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3" i="1"/>
  <c r="I3"/>
  <c r="J3"/>
  <c r="K3" s="1"/>
  <c r="L3" s="1"/>
  <c r="E4"/>
  <c r="I4"/>
  <c r="J4" s="1"/>
  <c r="K4" s="1"/>
  <c r="L4" s="1"/>
  <c r="E5"/>
  <c r="I5"/>
  <c r="J5" s="1"/>
  <c r="K5" s="1"/>
  <c r="L5" s="1"/>
  <c r="E6"/>
  <c r="I6"/>
  <c r="J6" s="1"/>
  <c r="K6" s="1"/>
  <c r="L6" s="1"/>
  <c r="E7"/>
  <c r="I7"/>
  <c r="J7" s="1"/>
  <c r="K7" s="1"/>
  <c r="L7" s="1"/>
  <c r="E8"/>
  <c r="I8"/>
  <c r="J8" s="1"/>
  <c r="K8" s="1"/>
  <c r="L8" s="1"/>
  <c r="E9"/>
  <c r="I9"/>
  <c r="J9" s="1"/>
  <c r="K9" s="1"/>
  <c r="L9" s="1"/>
  <c r="E10"/>
  <c r="I10"/>
  <c r="J10"/>
  <c r="K10" s="1"/>
  <c r="L10" s="1"/>
  <c r="E11"/>
  <c r="I11"/>
  <c r="J11" s="1"/>
  <c r="K11" s="1"/>
  <c r="L11" s="1"/>
  <c r="E12"/>
  <c r="I12"/>
  <c r="J12"/>
  <c r="K12" s="1"/>
  <c r="L12" s="1"/>
  <c r="E13"/>
  <c r="I13"/>
  <c r="J13" s="1"/>
  <c r="K13" s="1"/>
  <c r="L13" s="1"/>
  <c r="E14"/>
  <c r="I14"/>
  <c r="J14"/>
  <c r="K14" s="1"/>
  <c r="L14" s="1"/>
  <c r="E15"/>
  <c r="I15"/>
  <c r="J15" s="1"/>
  <c r="K15" s="1"/>
  <c r="L15" s="1"/>
  <c r="E16"/>
  <c r="I16"/>
  <c r="J16"/>
  <c r="K16" s="1"/>
  <c r="L16" s="1"/>
  <c r="E17"/>
  <c r="I17"/>
  <c r="J17" s="1"/>
  <c r="K17" s="1"/>
  <c r="L17" s="1"/>
  <c r="E18"/>
  <c r="I18"/>
  <c r="J18"/>
  <c r="K18" s="1"/>
  <c r="L18" s="1"/>
  <c r="E19"/>
  <c r="I19"/>
  <c r="J19" s="1"/>
  <c r="K19" s="1"/>
  <c r="L19" s="1"/>
  <c r="E20"/>
  <c r="I20"/>
  <c r="J20"/>
  <c r="K20" s="1"/>
  <c r="L20" s="1"/>
  <c r="E21"/>
  <c r="I21"/>
  <c r="J21"/>
  <c r="K21" s="1"/>
  <c r="L21" s="1"/>
  <c r="E22"/>
  <c r="I22"/>
  <c r="J22" s="1"/>
  <c r="K22" s="1"/>
  <c r="L22" s="1"/>
  <c r="E23"/>
  <c r="I23"/>
  <c r="J23"/>
  <c r="K23" s="1"/>
  <c r="L23" s="1"/>
  <c r="E24"/>
  <c r="I24"/>
  <c r="J24" s="1"/>
  <c r="K24" s="1"/>
  <c r="L24" s="1"/>
  <c r="E25"/>
  <c r="I25"/>
  <c r="J25"/>
  <c r="K25" s="1"/>
  <c r="L25" s="1"/>
  <c r="E26"/>
  <c r="I26"/>
  <c r="J26"/>
  <c r="K26" s="1"/>
  <c r="L26" s="1"/>
  <c r="M9" l="1"/>
  <c r="N9"/>
  <c r="N8"/>
  <c r="M8"/>
  <c r="M7"/>
  <c r="N7"/>
  <c r="N6"/>
  <c r="M6"/>
  <c r="M5"/>
  <c r="N5"/>
  <c r="N4"/>
  <c r="M4"/>
  <c r="N10"/>
  <c r="M10"/>
</calcChain>
</file>

<file path=xl/sharedStrings.xml><?xml version="1.0" encoding="utf-8"?>
<sst xmlns="http://schemas.openxmlformats.org/spreadsheetml/2006/main" count="38" uniqueCount="19">
  <si>
    <t>R+siRNA</t>
    <phoneticPr fontId="1" type="noConversion"/>
  </si>
  <si>
    <t>siRNA</t>
    <phoneticPr fontId="1" type="noConversion"/>
  </si>
  <si>
    <t>R</t>
    <phoneticPr fontId="1" type="noConversion"/>
  </si>
  <si>
    <t>CD40+R</t>
    <phoneticPr fontId="1" type="noConversion"/>
  </si>
  <si>
    <t>CD40+siRNA+R</t>
    <phoneticPr fontId="1" type="noConversion"/>
  </si>
  <si>
    <t>CD40+siRNA</t>
    <phoneticPr fontId="1" type="noConversion"/>
  </si>
  <si>
    <t>CD40</t>
    <phoneticPr fontId="1" type="noConversion"/>
  </si>
  <si>
    <t>control</t>
    <phoneticPr fontId="1" type="noConversion"/>
  </si>
  <si>
    <t>RQ SD</t>
    <phoneticPr fontId="1" type="noConversion"/>
  </si>
  <si>
    <t>RQ mean</t>
    <phoneticPr fontId="1" type="noConversion"/>
  </si>
  <si>
    <t>RQ</t>
    <phoneticPr fontId="1" type="noConversion"/>
  </si>
  <si>
    <t>ΔΔCT</t>
    <phoneticPr fontId="1" type="noConversion"/>
  </si>
  <si>
    <t>ΔCT</t>
    <phoneticPr fontId="1" type="noConversion"/>
  </si>
  <si>
    <t>mean</t>
    <phoneticPr fontId="1" type="noConversion"/>
  </si>
  <si>
    <t>CT3</t>
    <phoneticPr fontId="1" type="noConversion"/>
  </si>
  <si>
    <t>CT2</t>
    <phoneticPr fontId="1" type="noConversion"/>
  </si>
  <si>
    <t>CT1</t>
    <phoneticPr fontId="1" type="noConversion"/>
  </si>
  <si>
    <t>P4Hα1</t>
    <phoneticPr fontId="1" type="noConversion"/>
  </si>
  <si>
    <t>GAPDH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6"/>
  <sheetViews>
    <sheetView tabSelected="1" workbookViewId="0">
      <selection sqref="A1:N26"/>
    </sheetView>
  </sheetViews>
  <sheetFormatPr defaultRowHeight="13.5"/>
  <sheetData>
    <row r="1" spans="1:14">
      <c r="C1" s="1" t="s">
        <v>18</v>
      </c>
      <c r="D1" s="1"/>
      <c r="E1" s="1"/>
      <c r="F1" s="1" t="s">
        <v>17</v>
      </c>
      <c r="G1" s="1"/>
      <c r="H1" s="1"/>
      <c r="I1" s="1"/>
    </row>
    <row r="2" spans="1:14">
      <c r="C2" t="s">
        <v>16</v>
      </c>
      <c r="D2" t="s">
        <v>15</v>
      </c>
      <c r="E2" t="s">
        <v>13</v>
      </c>
      <c r="F2" t="s">
        <v>16</v>
      </c>
      <c r="G2" t="s">
        <v>15</v>
      </c>
      <c r="H2" t="s">
        <v>14</v>
      </c>
      <c r="I2" t="s">
        <v>13</v>
      </c>
      <c r="J2" t="s">
        <v>12</v>
      </c>
      <c r="K2" t="s">
        <v>11</v>
      </c>
      <c r="L2" t="s">
        <v>10</v>
      </c>
      <c r="M2" t="s">
        <v>9</v>
      </c>
      <c r="N2" t="s">
        <v>8</v>
      </c>
    </row>
    <row r="3" spans="1:14">
      <c r="A3">
        <v>1</v>
      </c>
      <c r="B3" t="s">
        <v>7</v>
      </c>
      <c r="C3">
        <v>15.82</v>
      </c>
      <c r="D3">
        <v>16.010000000000002</v>
      </c>
      <c r="E3">
        <f>AVERAGE(C3:D3)</f>
        <v>15.915000000000001</v>
      </c>
      <c r="F3">
        <v>23.96</v>
      </c>
      <c r="G3">
        <v>23.71</v>
      </c>
      <c r="H3">
        <v>23.71</v>
      </c>
      <c r="I3">
        <f>AVERAGE(F3:H3)</f>
        <v>23.793333333333333</v>
      </c>
      <c r="J3">
        <f xml:space="preserve"> I3-E3</f>
        <v>7.8783333333333321</v>
      </c>
      <c r="K3">
        <f>J3-J3</f>
        <v>0</v>
      </c>
      <c r="L3">
        <f>POWER(2,-K3)</f>
        <v>1</v>
      </c>
      <c r="M3">
        <v>1</v>
      </c>
      <c r="N3">
        <v>0</v>
      </c>
    </row>
    <row r="4" spans="1:14">
      <c r="B4" t="s">
        <v>6</v>
      </c>
      <c r="C4">
        <v>15.9</v>
      </c>
      <c r="D4">
        <v>15.93</v>
      </c>
      <c r="E4">
        <f>AVERAGE(C4:D4)</f>
        <v>15.914999999999999</v>
      </c>
      <c r="F4">
        <v>24.94</v>
      </c>
      <c r="G4">
        <v>24.89</v>
      </c>
      <c r="H4">
        <v>24.98</v>
      </c>
      <c r="I4">
        <f>AVERAGE(F4:H4)</f>
        <v>24.936666666666667</v>
      </c>
      <c r="J4">
        <f xml:space="preserve"> I4-E4</f>
        <v>9.0216666666666683</v>
      </c>
      <c r="K4">
        <f>J4-J3</f>
        <v>1.1433333333333362</v>
      </c>
      <c r="L4">
        <f>POWER(2,-K4)</f>
        <v>0.45271238065417108</v>
      </c>
      <c r="M4">
        <f>(L4+L12+L20)/3</f>
        <v>0.48200653141844269</v>
      </c>
      <c r="N4">
        <f>STDEV(L4,L12,L20)</f>
        <v>2.7390499747794558E-2</v>
      </c>
    </row>
    <row r="5" spans="1:14">
      <c r="B5" t="s">
        <v>5</v>
      </c>
      <c r="C5">
        <v>15.27</v>
      </c>
      <c r="D5">
        <v>15.24</v>
      </c>
      <c r="E5">
        <f>AVERAGE(C5:D5)</f>
        <v>15.254999999999999</v>
      </c>
      <c r="F5">
        <v>23.52</v>
      </c>
      <c r="G5">
        <v>23.47</v>
      </c>
      <c r="H5">
        <v>23.43</v>
      </c>
      <c r="I5">
        <f>AVERAGE(F5:H5)</f>
        <v>23.473333333333329</v>
      </c>
      <c r="J5">
        <f xml:space="preserve"> I5-E5</f>
        <v>8.2183333333333302</v>
      </c>
      <c r="K5">
        <f>J5-J3</f>
        <v>0.33999999999999808</v>
      </c>
      <c r="L5">
        <f>POWER(2,-K5)</f>
        <v>0.79004131186337823</v>
      </c>
      <c r="M5">
        <f>(L5+L13+L21)/3</f>
        <v>0.77229573169155119</v>
      </c>
      <c r="N5">
        <f>STDEV(L5,L13,L21)</f>
        <v>2.6152891757947685E-2</v>
      </c>
    </row>
    <row r="6" spans="1:14">
      <c r="B6" t="s">
        <v>4</v>
      </c>
      <c r="C6">
        <v>15.41</v>
      </c>
      <c r="D6">
        <v>15.44</v>
      </c>
      <c r="E6">
        <f>AVERAGE(C6:D6)</f>
        <v>15.425000000000001</v>
      </c>
      <c r="F6">
        <v>23.48</v>
      </c>
      <c r="G6">
        <v>23.48</v>
      </c>
      <c r="H6">
        <v>23.43</v>
      </c>
      <c r="I6">
        <f>AVERAGE(F6:H6)</f>
        <v>23.463333333333335</v>
      </c>
      <c r="J6">
        <f xml:space="preserve"> I6-E6</f>
        <v>8.038333333333334</v>
      </c>
      <c r="K6">
        <f>J6-J3</f>
        <v>0.16000000000000192</v>
      </c>
      <c r="L6">
        <f>POWER(2,-K6)</f>
        <v>0.89502507092797134</v>
      </c>
      <c r="M6">
        <f>(L6+L14+L22)/3</f>
        <v>0.87328885026879188</v>
      </c>
      <c r="N6">
        <f>STDEV(L6,L14,L22)</f>
        <v>4.3151996815490555E-2</v>
      </c>
    </row>
    <row r="7" spans="1:14">
      <c r="B7" t="s">
        <v>3</v>
      </c>
      <c r="C7">
        <v>16.11</v>
      </c>
      <c r="D7">
        <v>16.13</v>
      </c>
      <c r="E7">
        <f>AVERAGE(C7:D7)</f>
        <v>16.119999999999997</v>
      </c>
      <c r="F7">
        <v>24.24</v>
      </c>
      <c r="G7">
        <v>24.51</v>
      </c>
      <c r="H7">
        <v>24.35</v>
      </c>
      <c r="I7">
        <f>AVERAGE(F7:H7)</f>
        <v>24.366666666666664</v>
      </c>
      <c r="J7">
        <f xml:space="preserve"> I7-E7</f>
        <v>8.2466666666666661</v>
      </c>
      <c r="K7">
        <f>J7-J3</f>
        <v>0.36833333333333407</v>
      </c>
      <c r="L7">
        <f>POWER(2,-K7)</f>
        <v>0.77467692190527604</v>
      </c>
      <c r="M7">
        <f>(L7+L15+L23)/3</f>
        <v>0.75266143824335563</v>
      </c>
      <c r="N7">
        <f>STDEV(L7,L15,L23)</f>
        <v>5.7156503675880627E-2</v>
      </c>
    </row>
    <row r="8" spans="1:14">
      <c r="B8" t="s">
        <v>2</v>
      </c>
      <c r="C8">
        <v>14.98</v>
      </c>
      <c r="D8">
        <v>14.96</v>
      </c>
      <c r="E8">
        <f>AVERAGE(C8:D8)</f>
        <v>14.97</v>
      </c>
      <c r="F8">
        <v>22.92</v>
      </c>
      <c r="G8">
        <v>22.93</v>
      </c>
      <c r="H8">
        <v>22.97</v>
      </c>
      <c r="I8">
        <f>AVERAGE(F8:H8)</f>
        <v>22.939999999999998</v>
      </c>
      <c r="J8">
        <f xml:space="preserve"> I8-E8</f>
        <v>7.9699999999999971</v>
      </c>
      <c r="K8">
        <f>J8-J3</f>
        <v>9.1666666666665009E-2</v>
      </c>
      <c r="L8">
        <f>POWER(2,-K8)</f>
        <v>0.93843799667114425</v>
      </c>
      <c r="M8">
        <f>(L8+L16+L24)/3</f>
        <v>1.0016591633708767</v>
      </c>
      <c r="N8">
        <f>STDEV(L8,L16,L24)</f>
        <v>7.9207789857700842E-2</v>
      </c>
    </row>
    <row r="9" spans="1:14">
      <c r="B9" t="s">
        <v>1</v>
      </c>
      <c r="C9">
        <v>14.94</v>
      </c>
      <c r="D9">
        <v>14.91</v>
      </c>
      <c r="E9">
        <f>AVERAGE(C9:D9)</f>
        <v>14.925000000000001</v>
      </c>
      <c r="F9">
        <v>22.61</v>
      </c>
      <c r="G9">
        <v>22.63</v>
      </c>
      <c r="H9">
        <v>22.63</v>
      </c>
      <c r="I9">
        <f>AVERAGE(F9:H9)</f>
        <v>22.623333333333331</v>
      </c>
      <c r="J9">
        <f xml:space="preserve"> I9-E9</f>
        <v>7.6983333333333306</v>
      </c>
      <c r="K9">
        <f>J9-J3</f>
        <v>-0.18000000000000149</v>
      </c>
      <c r="L9">
        <f>POWER(2,-K9)</f>
        <v>1.1328838852957999</v>
      </c>
      <c r="M9">
        <f>(L9+L17+L25)/3</f>
        <v>1.0268280242977872</v>
      </c>
      <c r="N9">
        <f>STDEV(L9,L17,L25)</f>
        <v>0.10327080998976985</v>
      </c>
    </row>
    <row r="10" spans="1:14">
      <c r="B10" t="s">
        <v>0</v>
      </c>
      <c r="C10">
        <v>16.190000000000001</v>
      </c>
      <c r="D10">
        <v>16.190000000000001</v>
      </c>
      <c r="E10">
        <f>AVERAGE(C10:D10)</f>
        <v>16.190000000000001</v>
      </c>
      <c r="F10">
        <v>24.03</v>
      </c>
      <c r="G10">
        <v>23.97</v>
      </c>
      <c r="H10">
        <v>24</v>
      </c>
      <c r="I10">
        <f>AVERAGE(F10:H10)</f>
        <v>24</v>
      </c>
      <c r="J10">
        <f xml:space="preserve"> I10-E10</f>
        <v>7.8099999999999987</v>
      </c>
      <c r="K10">
        <f>J10-J3</f>
        <v>-6.8333333333333357E-2</v>
      </c>
      <c r="L10">
        <f>POWER(2,-K10)</f>
        <v>1.048504703558929</v>
      </c>
      <c r="M10">
        <f>(L10+L18+L26)/3</f>
        <v>1.0120444001513429</v>
      </c>
      <c r="N10">
        <f>STDEV(L10,L18,L26)</f>
        <v>4.9305894347845526E-2</v>
      </c>
    </row>
    <row r="11" spans="1:14">
      <c r="A11">
        <v>2</v>
      </c>
      <c r="B11" t="s">
        <v>7</v>
      </c>
      <c r="C11">
        <v>14.98</v>
      </c>
      <c r="D11">
        <v>15.13</v>
      </c>
      <c r="E11">
        <f>AVERAGE(C11:D11)</f>
        <v>15.055</v>
      </c>
      <c r="F11">
        <v>23.9</v>
      </c>
      <c r="G11">
        <v>23.94</v>
      </c>
      <c r="I11">
        <f>AVERAGE(F11:G11)</f>
        <v>23.92</v>
      </c>
      <c r="J11">
        <f xml:space="preserve"> I11-E11</f>
        <v>8.865000000000002</v>
      </c>
      <c r="K11">
        <f>J11-8.865</f>
        <v>0</v>
      </c>
      <c r="L11">
        <f>POWER(2,-K11)</f>
        <v>1</v>
      </c>
    </row>
    <row r="12" spans="1:14">
      <c r="B12" t="s">
        <v>6</v>
      </c>
      <c r="C12">
        <v>15.99</v>
      </c>
      <c r="D12">
        <v>16.12</v>
      </c>
      <c r="E12">
        <f>AVERAGE(C12:D12)</f>
        <v>16.055</v>
      </c>
      <c r="F12">
        <v>25.89</v>
      </c>
      <c r="G12">
        <v>26.03</v>
      </c>
      <c r="I12">
        <f>AVERAGE(F12:G12)</f>
        <v>25.96</v>
      </c>
      <c r="J12">
        <f xml:space="preserve"> I12-E12</f>
        <v>9.9050000000000011</v>
      </c>
      <c r="K12">
        <f>J12-8.865</f>
        <v>1.0400000000000009</v>
      </c>
      <c r="L12">
        <f>POWER(2,-K12)</f>
        <v>0.48632747370614243</v>
      </c>
    </row>
    <row r="13" spans="1:14">
      <c r="B13" t="s">
        <v>5</v>
      </c>
      <c r="C13">
        <v>16.09</v>
      </c>
      <c r="D13">
        <v>16.12</v>
      </c>
      <c r="E13">
        <f>AVERAGE(C13:D13)</f>
        <v>16.105</v>
      </c>
      <c r="F13">
        <v>25.37</v>
      </c>
      <c r="G13">
        <v>25.43</v>
      </c>
      <c r="I13">
        <f>AVERAGE(F13:G13)</f>
        <v>25.4</v>
      </c>
      <c r="J13">
        <f xml:space="preserve"> I13-E13</f>
        <v>9.2949999999999982</v>
      </c>
      <c r="K13">
        <f>J13-8.865</f>
        <v>0.42999999999999794</v>
      </c>
      <c r="L13">
        <f>POWER(2,-K13)</f>
        <v>0.74226178531452569</v>
      </c>
    </row>
    <row r="14" spans="1:14">
      <c r="B14" t="s">
        <v>4</v>
      </c>
      <c r="C14">
        <v>15.65</v>
      </c>
      <c r="D14">
        <v>15.53</v>
      </c>
      <c r="E14">
        <f>AVERAGE(C14:D14)</f>
        <v>15.59</v>
      </c>
      <c r="F14">
        <v>24.57</v>
      </c>
      <c r="G14">
        <v>24.64</v>
      </c>
      <c r="I14">
        <f>AVERAGE(F14:G14)</f>
        <v>24.605</v>
      </c>
      <c r="J14">
        <f xml:space="preserve"> I14-E14</f>
        <v>9.0150000000000006</v>
      </c>
      <c r="K14">
        <f>J14-8.865</f>
        <v>0.15000000000000036</v>
      </c>
      <c r="L14">
        <f>POWER(2,-K14)</f>
        <v>0.90125046261082997</v>
      </c>
    </row>
    <row r="15" spans="1:14">
      <c r="B15" t="s">
        <v>3</v>
      </c>
      <c r="C15">
        <v>16.48</v>
      </c>
      <c r="D15">
        <v>16.329999999999998</v>
      </c>
      <c r="E15">
        <f>AVERAGE(C15:D15)</f>
        <v>16.405000000000001</v>
      </c>
      <c r="F15">
        <v>25.69</v>
      </c>
      <c r="G15">
        <v>25.51</v>
      </c>
      <c r="I15">
        <f>AVERAGE(F15:G15)</f>
        <v>25.6</v>
      </c>
      <c r="J15">
        <f xml:space="preserve"> I15-E15</f>
        <v>9.1950000000000003</v>
      </c>
      <c r="K15">
        <f>J15-8.865</f>
        <v>0.33000000000000007</v>
      </c>
      <c r="L15">
        <f>POWER(2,-K15)</f>
        <v>0.7955364837549187</v>
      </c>
    </row>
    <row r="16" spans="1:14">
      <c r="B16" t="s">
        <v>2</v>
      </c>
      <c r="C16">
        <v>16.149999999999999</v>
      </c>
      <c r="D16">
        <v>16.39</v>
      </c>
      <c r="E16">
        <f>AVERAGE(C16:D16)</f>
        <v>16.27</v>
      </c>
      <c r="F16">
        <v>25</v>
      </c>
      <c r="G16">
        <v>25.02</v>
      </c>
      <c r="I16">
        <f>AVERAGE(F16:G16)</f>
        <v>25.009999999999998</v>
      </c>
      <c r="J16">
        <f xml:space="preserve"> I16-E16</f>
        <v>8.7399999999999984</v>
      </c>
      <c r="K16">
        <f>J16-8.865</f>
        <v>-0.12500000000000178</v>
      </c>
      <c r="L16">
        <f>POWER(2,-K16)</f>
        <v>1.090507732665259</v>
      </c>
    </row>
    <row r="17" spans="1:12">
      <c r="B17" t="s">
        <v>1</v>
      </c>
      <c r="C17">
        <v>15.73</v>
      </c>
      <c r="D17">
        <v>15.77</v>
      </c>
      <c r="E17">
        <f>AVERAGE(C17:D17)</f>
        <v>15.75</v>
      </c>
      <c r="F17">
        <v>24.71</v>
      </c>
      <c r="G17">
        <v>24.74</v>
      </c>
      <c r="I17">
        <f>AVERAGE(F17:G17)</f>
        <v>24.725000000000001</v>
      </c>
      <c r="J17">
        <f xml:space="preserve"> I17-E17</f>
        <v>8.9750000000000014</v>
      </c>
      <c r="K17">
        <f>J17-8.865</f>
        <v>0.11000000000000121</v>
      </c>
      <c r="L17">
        <f>POWER(2,-K17)</f>
        <v>0.92658806189037013</v>
      </c>
    </row>
    <row r="18" spans="1:12">
      <c r="B18" t="s">
        <v>0</v>
      </c>
      <c r="C18">
        <v>16.260000000000002</v>
      </c>
      <c r="D18">
        <v>16.350000000000001</v>
      </c>
      <c r="E18">
        <f>AVERAGE(C18:D18)</f>
        <v>16.305</v>
      </c>
      <c r="F18">
        <v>25.19</v>
      </c>
      <c r="G18">
        <v>25.28</v>
      </c>
      <c r="I18">
        <f>AVERAGE(F18:G18)</f>
        <v>25.234999999999999</v>
      </c>
      <c r="J18">
        <f xml:space="preserve"> I18-E18</f>
        <v>8.93</v>
      </c>
      <c r="K18">
        <f>J18-8.865</f>
        <v>6.4999999999999503E-2</v>
      </c>
      <c r="L18">
        <f>POWER(2,-K18)</f>
        <v>0.95594531759374246</v>
      </c>
    </row>
    <row r="19" spans="1:12">
      <c r="A19">
        <v>3</v>
      </c>
      <c r="B19" t="s">
        <v>7</v>
      </c>
      <c r="C19">
        <v>16.28</v>
      </c>
      <c r="D19">
        <v>16.18</v>
      </c>
      <c r="E19">
        <f>AVERAGE(C19:D19)</f>
        <v>16.23</v>
      </c>
      <c r="F19">
        <v>24.87</v>
      </c>
      <c r="G19">
        <v>24.95</v>
      </c>
      <c r="I19">
        <f>AVERAGE(F19:G19)</f>
        <v>24.91</v>
      </c>
      <c r="J19">
        <f xml:space="preserve"> I19-E19</f>
        <v>8.68</v>
      </c>
      <c r="K19">
        <f>J19-8.68</f>
        <v>0</v>
      </c>
      <c r="L19">
        <f>POWER(2,-K19)</f>
        <v>1</v>
      </c>
    </row>
    <row r="20" spans="1:12">
      <c r="B20" t="s">
        <v>6</v>
      </c>
      <c r="C20">
        <v>16.920000000000002</v>
      </c>
      <c r="D20">
        <v>16.8</v>
      </c>
      <c r="E20">
        <f>AVERAGE(C20:D20)</f>
        <v>16.86</v>
      </c>
      <c r="F20">
        <v>26.45</v>
      </c>
      <c r="G20">
        <v>26.59</v>
      </c>
      <c r="I20">
        <f>AVERAGE(F20:G20)</f>
        <v>26.52</v>
      </c>
      <c r="J20">
        <f xml:space="preserve"> I20-E20</f>
        <v>9.66</v>
      </c>
      <c r="K20">
        <f>J20-8.68</f>
        <v>0.98000000000000043</v>
      </c>
      <c r="L20">
        <f>POWER(2,-K20)</f>
        <v>0.50697973989501444</v>
      </c>
    </row>
    <row r="21" spans="1:12">
      <c r="B21" t="s">
        <v>5</v>
      </c>
      <c r="C21">
        <v>17.170000000000002</v>
      </c>
      <c r="D21">
        <v>17.25</v>
      </c>
      <c r="E21">
        <f>AVERAGE(C21:D21)</f>
        <v>17.21</v>
      </c>
      <c r="F21">
        <v>26.26</v>
      </c>
      <c r="G21">
        <v>26.22</v>
      </c>
      <c r="I21">
        <f>AVERAGE(F21:G21)</f>
        <v>26.240000000000002</v>
      </c>
      <c r="J21">
        <f xml:space="preserve"> I21-E21</f>
        <v>9.0300000000000011</v>
      </c>
      <c r="K21">
        <f>J21-8.68</f>
        <v>0.35000000000000142</v>
      </c>
      <c r="L21">
        <f>POWER(2,-K21)</f>
        <v>0.78458409789674999</v>
      </c>
    </row>
    <row r="22" spans="1:12">
      <c r="B22" t="s">
        <v>4</v>
      </c>
      <c r="C22">
        <v>16.48</v>
      </c>
      <c r="D22">
        <v>16.329999999999998</v>
      </c>
      <c r="E22">
        <f>AVERAGE(C22:D22)</f>
        <v>16.405000000000001</v>
      </c>
      <c r="F22">
        <v>25.4</v>
      </c>
      <c r="G22">
        <v>25.33</v>
      </c>
      <c r="I22">
        <f>AVERAGE(F22:G22)</f>
        <v>25.364999999999998</v>
      </c>
      <c r="J22">
        <f xml:space="preserve"> I22-E22</f>
        <v>8.9599999999999973</v>
      </c>
      <c r="K22">
        <f>J22-8.68</f>
        <v>0.27999999999999758</v>
      </c>
      <c r="L22">
        <f>POWER(2,-K22)</f>
        <v>0.82359101726757455</v>
      </c>
    </row>
    <row r="23" spans="1:12">
      <c r="B23" t="s">
        <v>3</v>
      </c>
      <c r="C23">
        <v>16.14</v>
      </c>
      <c r="D23">
        <v>16.010000000000002</v>
      </c>
      <c r="E23">
        <f>AVERAGE(C23:D23)</f>
        <v>16.075000000000003</v>
      </c>
      <c r="F23">
        <v>25.27</v>
      </c>
      <c r="G23">
        <v>25.32</v>
      </c>
      <c r="I23">
        <f>AVERAGE(F23:G23)</f>
        <v>25.295000000000002</v>
      </c>
      <c r="J23">
        <f xml:space="preserve"> I23-E23</f>
        <v>9.2199999999999989</v>
      </c>
      <c r="K23">
        <f>J23-8.68</f>
        <v>0.53999999999999915</v>
      </c>
      <c r="L23">
        <f>POWER(2,-K23)</f>
        <v>0.68777090906987226</v>
      </c>
    </row>
    <row r="24" spans="1:12">
      <c r="B24" t="s">
        <v>2</v>
      </c>
      <c r="C24">
        <v>17.34</v>
      </c>
      <c r="D24">
        <v>17.420000000000002</v>
      </c>
      <c r="E24">
        <f>AVERAGE(C24:D24)</f>
        <v>17.380000000000003</v>
      </c>
      <c r="F24">
        <v>26.11</v>
      </c>
      <c r="G24">
        <v>26.08</v>
      </c>
      <c r="I24">
        <f>AVERAGE(F24:G24)</f>
        <v>26.094999999999999</v>
      </c>
      <c r="J24">
        <f xml:space="preserve"> I24-E24</f>
        <v>8.7149999999999963</v>
      </c>
      <c r="K24">
        <f>J24-8.68</f>
        <v>3.4999999999996589E-2</v>
      </c>
      <c r="L24">
        <f>POWER(2,-K24)</f>
        <v>0.97603176077622689</v>
      </c>
    </row>
    <row r="25" spans="1:12">
      <c r="B25" t="s">
        <v>1</v>
      </c>
      <c r="C25">
        <v>16.52</v>
      </c>
      <c r="D25">
        <v>16.52</v>
      </c>
      <c r="E25">
        <f>AVERAGE(C25:D25)</f>
        <v>16.52</v>
      </c>
      <c r="F25">
        <v>25.14</v>
      </c>
      <c r="G25">
        <v>25.2</v>
      </c>
      <c r="I25">
        <f>AVERAGE(F25:G25)</f>
        <v>25.17</v>
      </c>
      <c r="J25">
        <f xml:space="preserve"> I25-E25</f>
        <v>8.6500000000000021</v>
      </c>
      <c r="K25">
        <f>J25-8.68</f>
        <v>-2.9999999999997584E-2</v>
      </c>
      <c r="L25">
        <f>POWER(2,-K25)</f>
        <v>1.0210121257071916</v>
      </c>
    </row>
    <row r="26" spans="1:12">
      <c r="B26" t="s">
        <v>0</v>
      </c>
      <c r="C26">
        <v>17.7</v>
      </c>
      <c r="D26">
        <v>17.59</v>
      </c>
      <c r="E26">
        <f>AVERAGE(C26:D26)</f>
        <v>17.645</v>
      </c>
      <c r="F26">
        <v>26.31</v>
      </c>
      <c r="G26">
        <v>26.25</v>
      </c>
      <c r="I26">
        <f>AVERAGE(F26:G26)</f>
        <v>26.28</v>
      </c>
      <c r="J26">
        <f xml:space="preserve"> I26-E26</f>
        <v>8.6350000000000016</v>
      </c>
      <c r="K26">
        <f>J26-8.68</f>
        <v>-4.4999999999998153E-2</v>
      </c>
      <c r="L26">
        <f>POWER(2,-K26)</f>
        <v>1.0316831793013577</v>
      </c>
    </row>
  </sheetData>
  <mergeCells count="2">
    <mergeCell ref="C1:E1"/>
    <mergeCell ref="F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0:07Z</dcterms:modified>
</cp:coreProperties>
</file>